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10210"/>
  </bookViews>
  <sheets>
    <sheet name="Cordycepin content" sheetId="1" r:id="rId1"/>
  </sheets>
  <calcPr calcId="144525"/>
</workbook>
</file>

<file path=xl/sharedStrings.xml><?xml version="1.0" encoding="utf-8"?>
<sst xmlns="http://schemas.openxmlformats.org/spreadsheetml/2006/main" count="16" uniqueCount="14">
  <si>
    <t>Cordycepin mass concentration &amp; HPLC peak area standard curve.</t>
  </si>
  <si>
    <r>
      <t>Cordycepin concentration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g/mL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Peak area</t>
    </r>
    <r>
      <rPr>
        <sz val="11"/>
        <color theme="1"/>
        <rFont val="宋体"/>
        <charset val="134"/>
      </rPr>
      <t>ၨ</t>
    </r>
    <r>
      <rPr>
        <sz val="11"/>
        <color theme="1"/>
        <rFont val="Times New Roman"/>
        <charset val="134"/>
      </rPr>
      <t>ڪ</t>
    </r>
  </si>
  <si>
    <t>Mean</t>
  </si>
  <si>
    <t>SD</t>
  </si>
  <si>
    <t xml:space="preserve"> Separation of Cordycepin content of each fraction by adsorption on NKA-II resin.</t>
  </si>
  <si>
    <t>Group</t>
  </si>
  <si>
    <t>Adsorption of supernatant</t>
  </si>
  <si>
    <t>30% ethanol elution fraction</t>
  </si>
  <si>
    <t>50% ethanol elution fraction</t>
  </si>
  <si>
    <t>70% ethanol elution fraction</t>
  </si>
  <si>
    <t>90% ethanol elution fraction</t>
  </si>
  <si>
    <t>95% ethanol elution fraction</t>
  </si>
  <si>
    <r>
      <rPr>
        <sz val="11"/>
        <color theme="1"/>
        <rFont val="Times New Roman"/>
        <charset val="134"/>
      </rPr>
      <t>Cordycepin conten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%</t>
    </r>
    <r>
      <rPr>
        <sz val="11"/>
        <color theme="1"/>
        <rFont val="宋体"/>
        <charset val="134"/>
      </rPr>
      <t>）</t>
    </r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4">
    <font>
      <sz val="11"/>
      <color theme="1"/>
      <name val="宋体"/>
      <charset val="134"/>
      <scheme val="minor"/>
    </font>
    <font>
      <sz val="11"/>
      <color rgb="FFFF0000"/>
      <name val="Times New Roman"/>
      <charset val="134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13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4" applyNumberFormat="0" applyFill="0" applyAlignment="0" applyProtection="0">
      <alignment vertical="center"/>
    </xf>
    <xf numFmtId="0" fontId="15" fillId="0" borderId="14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1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16" applyNumberFormat="0" applyAlignment="0" applyProtection="0">
      <alignment vertical="center"/>
    </xf>
    <xf numFmtId="0" fontId="17" fillId="11" borderId="12" applyNumberFormat="0" applyAlignment="0" applyProtection="0">
      <alignment vertical="center"/>
    </xf>
    <xf numFmtId="0" fontId="18" fillId="12" borderId="17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18" applyNumberFormat="0" applyFill="0" applyAlignment="0" applyProtection="0">
      <alignment vertical="center"/>
    </xf>
    <xf numFmtId="0" fontId="20" fillId="0" borderId="19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176" fontId="2" fillId="0" borderId="5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4" xfId="0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9"/>
  <sheetViews>
    <sheetView tabSelected="1" workbookViewId="0">
      <selection activeCell="A1" sqref="A1"/>
    </sheetView>
  </sheetViews>
  <sheetFormatPr defaultColWidth="8.72727272727273" defaultRowHeight="14"/>
  <cols>
    <col min="1" max="1" width="17.0909090909091" customWidth="1"/>
    <col min="2" max="2" width="12.9090909090909"/>
    <col min="3" max="3" width="14.9090909090909" customWidth="1"/>
    <col min="4" max="4" width="14.2727272727273" customWidth="1"/>
    <col min="5" max="5" width="13.0909090909091" customWidth="1"/>
    <col min="6" max="6" width="12.7272727272727" customWidth="1"/>
    <col min="7" max="7" width="13.4545454545455" customWidth="1"/>
    <col min="8" max="9" width="12.9090909090909"/>
  </cols>
  <sheetData>
    <row r="1" spans="1:6">
      <c r="A1" s="1" t="s">
        <v>0</v>
      </c>
      <c r="B1" s="2"/>
      <c r="C1" s="2"/>
      <c r="D1" s="2"/>
      <c r="E1" s="2"/>
      <c r="F1" s="2"/>
    </row>
    <row r="2" ht="42" spans="1:6">
      <c r="A2" s="3" t="s">
        <v>1</v>
      </c>
      <c r="B2" s="4">
        <v>0.20834</v>
      </c>
      <c r="C2" s="4">
        <v>0.10417</v>
      </c>
      <c r="D2" s="4">
        <v>0.06945</v>
      </c>
      <c r="E2" s="4">
        <v>0.05209</v>
      </c>
      <c r="F2" s="5">
        <v>0.04167</v>
      </c>
    </row>
    <row r="3" spans="1:6">
      <c r="A3" s="6" t="s">
        <v>2</v>
      </c>
      <c r="B3" s="7">
        <v>6480197</v>
      </c>
      <c r="C3" s="7">
        <v>3497928</v>
      </c>
      <c r="D3" s="7">
        <v>2209459</v>
      </c>
      <c r="E3" s="7">
        <v>1543973</v>
      </c>
      <c r="F3" s="8">
        <v>1480238</v>
      </c>
    </row>
    <row r="4" spans="1:6">
      <c r="A4" s="6"/>
      <c r="B4" s="7">
        <v>6407911</v>
      </c>
      <c r="C4" s="7">
        <v>3518713</v>
      </c>
      <c r="D4" s="7">
        <v>2218794</v>
      </c>
      <c r="E4" s="7">
        <v>1674361</v>
      </c>
      <c r="F4" s="8">
        <v>1239437</v>
      </c>
    </row>
    <row r="5" spans="1:6">
      <c r="A5" s="9"/>
      <c r="B5" s="10">
        <v>6442650</v>
      </c>
      <c r="C5" s="10">
        <v>3481949</v>
      </c>
      <c r="D5" s="10">
        <v>2081126</v>
      </c>
      <c r="E5" s="10">
        <v>1691013</v>
      </c>
      <c r="F5" s="11">
        <v>1269362</v>
      </c>
    </row>
    <row r="6" spans="1:6">
      <c r="A6" s="12" t="s">
        <v>3</v>
      </c>
      <c r="B6" s="13">
        <f t="shared" ref="B6:F6" si="0">AVERAGE(B3:B5)</f>
        <v>6443586</v>
      </c>
      <c r="C6" s="13">
        <f t="shared" si="0"/>
        <v>3499530</v>
      </c>
      <c r="D6" s="13">
        <f t="shared" si="0"/>
        <v>2169793</v>
      </c>
      <c r="E6" s="13">
        <f t="shared" si="0"/>
        <v>1636449</v>
      </c>
      <c r="F6" s="14">
        <f t="shared" si="0"/>
        <v>1329679</v>
      </c>
    </row>
    <row r="7" spans="1:11">
      <c r="A7" s="15" t="s">
        <v>4</v>
      </c>
      <c r="B7" s="16">
        <f t="shared" ref="B7:F7" si="1">STDEV(B3:B5)</f>
        <v>36152.0887501677</v>
      </c>
      <c r="C7" s="16">
        <f t="shared" si="1"/>
        <v>18434.2812987108</v>
      </c>
      <c r="D7" s="16">
        <f t="shared" si="1"/>
        <v>76929.5991345334</v>
      </c>
      <c r="E7" s="16">
        <f t="shared" si="1"/>
        <v>80518.1979927519</v>
      </c>
      <c r="F7" s="17">
        <f t="shared" si="1"/>
        <v>131243.612290275</v>
      </c>
      <c r="K7" s="29"/>
    </row>
    <row r="8" spans="11:11">
      <c r="K8" s="29"/>
    </row>
    <row r="10" spans="1:7">
      <c r="A10" s="1" t="s">
        <v>5</v>
      </c>
      <c r="B10" s="1"/>
      <c r="C10" s="1"/>
      <c r="D10" s="1"/>
      <c r="E10" s="1"/>
      <c r="F10" s="1"/>
      <c r="G10" s="1"/>
    </row>
    <row r="11" ht="28" spans="1:7">
      <c r="A11" s="18" t="s">
        <v>6</v>
      </c>
      <c r="B11" s="19" t="s">
        <v>7</v>
      </c>
      <c r="C11" s="19" t="s">
        <v>8</v>
      </c>
      <c r="D11" s="19" t="s">
        <v>9</v>
      </c>
      <c r="E11" s="19" t="s">
        <v>10</v>
      </c>
      <c r="F11" s="19" t="s">
        <v>11</v>
      </c>
      <c r="G11" s="20" t="s">
        <v>12</v>
      </c>
    </row>
    <row r="12" ht="15.5" spans="1:7">
      <c r="A12" s="21" t="s">
        <v>13</v>
      </c>
      <c r="B12" s="22">
        <v>1.28920166666667</v>
      </c>
      <c r="C12" s="22">
        <v>71.1185</v>
      </c>
      <c r="D12" s="23">
        <v>23.2150222222222</v>
      </c>
      <c r="E12" s="22">
        <v>23.8229777777778</v>
      </c>
      <c r="F12" s="22">
        <v>20.7989222222222</v>
      </c>
      <c r="G12" s="24">
        <v>90.3131111111111</v>
      </c>
    </row>
    <row r="13" ht="15.5" spans="1:7">
      <c r="A13" s="21"/>
      <c r="B13" s="22">
        <v>1.26365666666667</v>
      </c>
      <c r="C13" s="22">
        <v>68.9603333333333</v>
      </c>
      <c r="D13" s="23">
        <v>23.5391222222222</v>
      </c>
      <c r="E13" s="22">
        <v>24.5840111111111</v>
      </c>
      <c r="F13" s="22">
        <v>20.2842</v>
      </c>
      <c r="G13" s="24">
        <v>90.0445111111111</v>
      </c>
    </row>
    <row r="14" ht="15.5" spans="1:7">
      <c r="A14" s="21"/>
      <c r="B14" s="22">
        <v>1.25520833333333</v>
      </c>
      <c r="C14" s="22">
        <v>70.9094</v>
      </c>
      <c r="D14" s="23">
        <v>23.5894444444444</v>
      </c>
      <c r="E14" s="22">
        <v>23.9904888888889</v>
      </c>
      <c r="F14" s="22">
        <v>21.0591</v>
      </c>
      <c r="G14" s="24">
        <v>89.3558888888889</v>
      </c>
    </row>
    <row r="15" spans="1:7">
      <c r="A15" s="12" t="s">
        <v>3</v>
      </c>
      <c r="B15" s="25">
        <f t="shared" ref="B15:G15" si="2">AVERAGE(B12:B14)</f>
        <v>1.26935555555556</v>
      </c>
      <c r="C15" s="25">
        <f t="shared" si="2"/>
        <v>70.3294111111111</v>
      </c>
      <c r="D15" s="25">
        <f t="shared" si="2"/>
        <v>23.4478629629629</v>
      </c>
      <c r="E15" s="25">
        <f t="shared" si="2"/>
        <v>24.1324925925926</v>
      </c>
      <c r="F15" s="25">
        <f t="shared" si="2"/>
        <v>20.7140740740741</v>
      </c>
      <c r="G15" s="26">
        <f t="shared" si="2"/>
        <v>89.9045037037037</v>
      </c>
    </row>
    <row r="16" spans="1:7">
      <c r="A16" s="12" t="s">
        <v>4</v>
      </c>
      <c r="B16" s="27">
        <f t="shared" ref="B16:G16" si="3">STDEV(B12:B14)</f>
        <v>0.0176987196910906</v>
      </c>
      <c r="C16" s="27">
        <f t="shared" si="3"/>
        <v>1.19025676797225</v>
      </c>
      <c r="D16" s="27">
        <f t="shared" si="3"/>
        <v>0.203209717838162</v>
      </c>
      <c r="E16" s="27">
        <f t="shared" si="3"/>
        <v>0.39989588958912</v>
      </c>
      <c r="F16" s="27">
        <f t="shared" si="3"/>
        <v>0.394356321976872</v>
      </c>
      <c r="G16" s="28">
        <f t="shared" si="3"/>
        <v>0.49373084902172</v>
      </c>
    </row>
    <row r="49" spans="9:9">
      <c r="I49" s="30"/>
    </row>
    <row r="50" spans="9:9">
      <c r="I50" s="30"/>
    </row>
    <row r="51" customHeight="1" spans="9:9">
      <c r="I51" s="30"/>
    </row>
    <row r="52" spans="9:9">
      <c r="I52" s="30"/>
    </row>
    <row r="69" customHeight="1"/>
  </sheetData>
  <mergeCells count="2">
    <mergeCell ref="A3:A5"/>
    <mergeCell ref="A12:A1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rdycepin cont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Y</dc:creator>
  <cp:lastModifiedBy>东吴</cp:lastModifiedBy>
  <dcterms:created xsi:type="dcterms:W3CDTF">2023-03-29T08:37:00Z</dcterms:created>
  <dcterms:modified xsi:type="dcterms:W3CDTF">2023-03-30T13:00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25D23848F34EB09150B460702E683C</vt:lpwstr>
  </property>
  <property fmtid="{D5CDD505-2E9C-101B-9397-08002B2CF9AE}" pid="3" name="KSOProductBuildVer">
    <vt:lpwstr>2052-11.1.0.13703</vt:lpwstr>
  </property>
</Properties>
</file>